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080" yWindow="900" windowWidth="18435" windowHeight="6885"/>
  </bookViews>
  <sheets>
    <sheet name="Additional file 5" sheetId="1" r:id="rId1"/>
  </sheets>
  <calcPr calcId="145621" concurrentCalc="0"/>
</workbook>
</file>

<file path=xl/calcChain.xml><?xml version="1.0" encoding="utf-8"?>
<calcChain xmlns="http://schemas.openxmlformats.org/spreadsheetml/2006/main">
  <c r="F3" i="1" l="1"/>
  <c r="F4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B27" i="1"/>
  <c r="C27" i="1"/>
  <c r="D27" i="1"/>
  <c r="E27" i="1"/>
</calcChain>
</file>

<file path=xl/sharedStrings.xml><?xml version="1.0" encoding="utf-8"?>
<sst xmlns="http://schemas.openxmlformats.org/spreadsheetml/2006/main" count="32" uniqueCount="8">
  <si>
    <t>U</t>
  </si>
  <si>
    <t>G</t>
  </si>
  <si>
    <t>A</t>
  </si>
  <si>
    <t>C</t>
  </si>
  <si>
    <t>high %</t>
  </si>
  <si>
    <t>total</t>
  </si>
  <si>
    <t>pos</t>
  </si>
  <si>
    <t>mir_novel_base_bia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2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164" fontId="1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8"/>
  <sheetViews>
    <sheetView tabSelected="1" workbookViewId="0">
      <selection activeCell="I9" sqref="I9"/>
    </sheetView>
  </sheetViews>
  <sheetFormatPr defaultRowHeight="15.75" x14ac:dyDescent="0.25"/>
  <cols>
    <col min="1" max="1" width="9.140625" style="1"/>
    <col min="2" max="2" width="10.42578125" style="1" customWidth="1"/>
    <col min="3" max="3" width="10.85546875" style="1" customWidth="1"/>
    <col min="4" max="4" width="10.7109375" style="1" customWidth="1"/>
    <col min="5" max="5" width="11.5703125" style="1" customWidth="1"/>
    <col min="6" max="6" width="10" style="1" bestFit="1" customWidth="1"/>
    <col min="7" max="16384" width="9.140625" style="1"/>
  </cols>
  <sheetData>
    <row r="1" spans="1:7" x14ac:dyDescent="0.25">
      <c r="A1" s="1" t="s">
        <v>7</v>
      </c>
    </row>
    <row r="2" spans="1:7" x14ac:dyDescent="0.25">
      <c r="A2" s="1" t="s">
        <v>6</v>
      </c>
      <c r="B2" s="1" t="s">
        <v>2</v>
      </c>
      <c r="C2" s="1" t="s">
        <v>0</v>
      </c>
      <c r="D2" s="1" t="s">
        <v>3</v>
      </c>
      <c r="E2" s="1" t="s">
        <v>1</v>
      </c>
      <c r="F2" s="1" t="s">
        <v>5</v>
      </c>
      <c r="G2" s="1" t="s">
        <v>4</v>
      </c>
    </row>
    <row r="3" spans="1:7" x14ac:dyDescent="0.25">
      <c r="A3" s="1">
        <v>1</v>
      </c>
      <c r="B3" s="1">
        <v>103066</v>
      </c>
      <c r="C3" s="1">
        <v>6934244</v>
      </c>
      <c r="D3" s="1">
        <v>54791</v>
      </c>
      <c r="E3" s="1">
        <v>57448</v>
      </c>
      <c r="F3" s="1">
        <f>SUM(B3:E3)</f>
        <v>7149549</v>
      </c>
      <c r="G3" s="1" t="s">
        <v>0</v>
      </c>
    </row>
    <row r="4" spans="1:7" x14ac:dyDescent="0.25">
      <c r="A4" s="1">
        <v>2</v>
      </c>
      <c r="B4" s="1">
        <v>101176</v>
      </c>
      <c r="C4" s="1">
        <v>4073425</v>
      </c>
      <c r="D4" s="1">
        <v>887017</v>
      </c>
      <c r="E4" s="1">
        <v>2087931</v>
      </c>
      <c r="F4" s="1">
        <f>SUM(B4:E4)</f>
        <v>7149549</v>
      </c>
      <c r="G4" s="1" t="s">
        <v>0</v>
      </c>
    </row>
    <row r="5" spans="1:7" x14ac:dyDescent="0.25">
      <c r="A5" s="1">
        <v>3</v>
      </c>
      <c r="B5" s="1">
        <v>2071446</v>
      </c>
      <c r="C5" s="1">
        <v>68041</v>
      </c>
      <c r="D5" s="1">
        <v>50101</v>
      </c>
      <c r="E5" s="1">
        <v>4959961</v>
      </c>
      <c r="F5" s="1">
        <f>SUM(B5:E5)</f>
        <v>7149549</v>
      </c>
      <c r="G5" s="1" t="s">
        <v>1</v>
      </c>
    </row>
    <row r="6" spans="1:7" x14ac:dyDescent="0.25">
      <c r="A6" s="1">
        <v>4</v>
      </c>
      <c r="B6" s="1">
        <v>4334646</v>
      </c>
      <c r="C6" s="1">
        <v>30199</v>
      </c>
      <c r="D6" s="1">
        <v>2105297</v>
      </c>
      <c r="E6" s="1">
        <v>679407</v>
      </c>
      <c r="F6" s="1">
        <f>SUM(B6:E6)</f>
        <v>7149549</v>
      </c>
      <c r="G6" s="1" t="s">
        <v>2</v>
      </c>
    </row>
    <row r="7" spans="1:7" x14ac:dyDescent="0.25">
      <c r="A7" s="1">
        <v>5</v>
      </c>
      <c r="B7" s="1">
        <v>2377206</v>
      </c>
      <c r="C7" s="1">
        <v>372253</v>
      </c>
      <c r="D7" s="1">
        <v>4160757</v>
      </c>
      <c r="E7" s="1">
        <v>239333</v>
      </c>
      <c r="F7" s="1">
        <f>SUM(B7:E7)</f>
        <v>7149549</v>
      </c>
      <c r="G7" s="1" t="s">
        <v>3</v>
      </c>
    </row>
    <row r="8" spans="1:7" x14ac:dyDescent="0.25">
      <c r="A8" s="1">
        <v>6</v>
      </c>
      <c r="B8" s="1">
        <v>4218313</v>
      </c>
      <c r="C8" s="1">
        <v>474582</v>
      </c>
      <c r="D8" s="1">
        <v>769508</v>
      </c>
      <c r="E8" s="1">
        <v>1687146</v>
      </c>
      <c r="F8" s="1">
        <f>SUM(B8:E8)</f>
        <v>7149549</v>
      </c>
      <c r="G8" s="1" t="s">
        <v>2</v>
      </c>
    </row>
    <row r="9" spans="1:7" x14ac:dyDescent="0.25">
      <c r="A9" s="1">
        <v>7</v>
      </c>
      <c r="B9" s="1">
        <v>1804972</v>
      </c>
      <c r="C9" s="1">
        <v>306590</v>
      </c>
      <c r="D9" s="1">
        <v>597976</v>
      </c>
      <c r="E9" s="1">
        <v>4440011</v>
      </c>
      <c r="F9" s="1">
        <f>SUM(B9:E9)</f>
        <v>7149549</v>
      </c>
      <c r="G9" s="1" t="s">
        <v>1</v>
      </c>
    </row>
    <row r="10" spans="1:7" x14ac:dyDescent="0.25">
      <c r="A10" s="1">
        <v>8</v>
      </c>
      <c r="B10" s="1">
        <v>6276202</v>
      </c>
      <c r="C10" s="1">
        <v>67903</v>
      </c>
      <c r="D10" s="1">
        <v>20929</v>
      </c>
      <c r="E10" s="1">
        <v>784515</v>
      </c>
      <c r="F10" s="1">
        <f>SUM(B10:E10)</f>
        <v>7149549</v>
      </c>
      <c r="G10" s="1" t="s">
        <v>2</v>
      </c>
    </row>
    <row r="11" spans="1:7" x14ac:dyDescent="0.25">
      <c r="A11" s="1">
        <v>9</v>
      </c>
      <c r="B11" s="1">
        <v>4218909</v>
      </c>
      <c r="C11" s="1">
        <v>440498</v>
      </c>
      <c r="D11" s="1">
        <v>207814</v>
      </c>
      <c r="E11" s="1">
        <v>2282328</v>
      </c>
      <c r="F11" s="1">
        <f>SUM(B11:E11)</f>
        <v>7149549</v>
      </c>
      <c r="G11" s="1" t="s">
        <v>2</v>
      </c>
    </row>
    <row r="12" spans="1:7" x14ac:dyDescent="0.25">
      <c r="A12" s="1">
        <v>10</v>
      </c>
      <c r="B12" s="1">
        <v>1939906</v>
      </c>
      <c r="C12" s="1">
        <v>63164</v>
      </c>
      <c r="D12" s="1">
        <v>191561</v>
      </c>
      <c r="E12" s="1">
        <v>4954918</v>
      </c>
      <c r="F12" s="1">
        <f>SUM(B12:E12)</f>
        <v>7149549</v>
      </c>
      <c r="G12" s="1" t="s">
        <v>1</v>
      </c>
    </row>
    <row r="13" spans="1:7" x14ac:dyDescent="0.25">
      <c r="A13" s="1">
        <v>11</v>
      </c>
      <c r="B13" s="1">
        <v>4432480</v>
      </c>
      <c r="C13" s="1">
        <v>47751</v>
      </c>
      <c r="D13" s="1">
        <v>813860</v>
      </c>
      <c r="E13" s="1">
        <v>1855458</v>
      </c>
      <c r="F13" s="1">
        <f>SUM(B13:E13)</f>
        <v>7149549</v>
      </c>
      <c r="G13" s="1" t="s">
        <v>2</v>
      </c>
    </row>
    <row r="14" spans="1:7" x14ac:dyDescent="0.25">
      <c r="A14" s="1">
        <v>12</v>
      </c>
      <c r="B14" s="1">
        <v>2030225</v>
      </c>
      <c r="C14" s="1">
        <v>4707516</v>
      </c>
      <c r="D14" s="1">
        <v>32507</v>
      </c>
      <c r="E14" s="1">
        <v>379301</v>
      </c>
      <c r="F14" s="1">
        <f>SUM(B14:E14)</f>
        <v>7149549</v>
      </c>
      <c r="G14" s="1" t="s">
        <v>0</v>
      </c>
    </row>
    <row r="15" spans="1:7" x14ac:dyDescent="0.25">
      <c r="A15" s="1">
        <v>13</v>
      </c>
      <c r="B15" s="1">
        <v>4191743</v>
      </c>
      <c r="C15" s="1">
        <v>556057</v>
      </c>
      <c r="D15" s="1">
        <v>201476</v>
      </c>
      <c r="E15" s="1">
        <v>2200273</v>
      </c>
      <c r="F15" s="1">
        <f>SUM(B15:E15)</f>
        <v>7149549</v>
      </c>
      <c r="G15" s="1" t="s">
        <v>2</v>
      </c>
    </row>
    <row r="16" spans="1:7" x14ac:dyDescent="0.25">
      <c r="A16" s="1">
        <v>14</v>
      </c>
      <c r="B16" s="1">
        <v>328105</v>
      </c>
      <c r="C16" s="1">
        <v>1782721</v>
      </c>
      <c r="D16" s="1">
        <v>525786</v>
      </c>
      <c r="E16" s="1">
        <v>4512937</v>
      </c>
      <c r="F16" s="1">
        <f>SUM(B16:E16)</f>
        <v>7149549</v>
      </c>
      <c r="G16" s="1" t="s">
        <v>1</v>
      </c>
    </row>
    <row r="17" spans="1:7" x14ac:dyDescent="0.25">
      <c r="A17" s="1">
        <v>15</v>
      </c>
      <c r="B17" s="1">
        <v>4663496</v>
      </c>
      <c r="C17" s="1">
        <v>547949</v>
      </c>
      <c r="D17" s="1">
        <v>126225</v>
      </c>
      <c r="E17" s="1">
        <v>1811879</v>
      </c>
      <c r="F17" s="1">
        <f>SUM(B17:E17)</f>
        <v>7149549</v>
      </c>
      <c r="G17" s="1" t="s">
        <v>2</v>
      </c>
    </row>
    <row r="18" spans="1:7" x14ac:dyDescent="0.25">
      <c r="A18" s="1">
        <v>16</v>
      </c>
      <c r="B18" s="1">
        <v>1736488</v>
      </c>
      <c r="C18" s="1">
        <v>637333</v>
      </c>
      <c r="D18" s="1">
        <v>325787</v>
      </c>
      <c r="E18" s="1">
        <v>4449941</v>
      </c>
      <c r="F18" s="1">
        <f>SUM(B18:E18)</f>
        <v>7149549</v>
      </c>
      <c r="G18" s="1" t="s">
        <v>1</v>
      </c>
    </row>
    <row r="19" spans="1:7" x14ac:dyDescent="0.25">
      <c r="A19" s="1">
        <v>17</v>
      </c>
      <c r="B19" s="1">
        <v>4307681</v>
      </c>
      <c r="C19" s="1">
        <v>601115</v>
      </c>
      <c r="D19" s="1">
        <v>178551</v>
      </c>
      <c r="E19" s="1">
        <v>2062202</v>
      </c>
      <c r="F19" s="1">
        <f>SUM(B19:E19)</f>
        <v>7149549</v>
      </c>
      <c r="G19" s="1" t="s">
        <v>2</v>
      </c>
    </row>
    <row r="20" spans="1:7" x14ac:dyDescent="0.25">
      <c r="A20" s="1">
        <v>18</v>
      </c>
      <c r="B20" s="1">
        <v>203711</v>
      </c>
      <c r="C20" s="1">
        <v>224859</v>
      </c>
      <c r="D20" s="1">
        <v>2151010</v>
      </c>
      <c r="E20" s="1">
        <v>4569969</v>
      </c>
      <c r="F20" s="1">
        <f>SUM(B20:E20)</f>
        <v>7149549</v>
      </c>
      <c r="G20" s="1" t="s">
        <v>1</v>
      </c>
    </row>
    <row r="21" spans="1:7" x14ac:dyDescent="0.25">
      <c r="A21" s="1">
        <v>19</v>
      </c>
      <c r="B21" s="1">
        <v>1795881</v>
      </c>
      <c r="C21" s="1">
        <v>51949</v>
      </c>
      <c r="D21" s="1">
        <v>4891074</v>
      </c>
      <c r="E21" s="1">
        <v>410645</v>
      </c>
      <c r="F21" s="1">
        <f>SUM(B21:E21)</f>
        <v>7149549</v>
      </c>
      <c r="G21" s="1" t="s">
        <v>3</v>
      </c>
    </row>
    <row r="22" spans="1:7" x14ac:dyDescent="0.25">
      <c r="A22" s="1">
        <v>20</v>
      </c>
      <c r="B22" s="1">
        <v>4493038</v>
      </c>
      <c r="C22" s="1">
        <v>217280</v>
      </c>
      <c r="D22" s="1">
        <v>2251867</v>
      </c>
      <c r="E22" s="1">
        <v>187364</v>
      </c>
      <c r="F22" s="1">
        <f>SUM(B22:E22)</f>
        <v>7149549</v>
      </c>
      <c r="G22" s="1" t="s">
        <v>2</v>
      </c>
    </row>
    <row r="23" spans="1:7" x14ac:dyDescent="0.25">
      <c r="A23" s="1">
        <v>21</v>
      </c>
      <c r="B23" s="1">
        <v>398056</v>
      </c>
      <c r="C23" s="1">
        <v>54647</v>
      </c>
      <c r="D23" s="1">
        <v>4650774</v>
      </c>
      <c r="E23" s="1">
        <v>392132</v>
      </c>
      <c r="F23" s="1">
        <f>SUM(B23:E23)</f>
        <v>5495609</v>
      </c>
      <c r="G23" s="1" t="s">
        <v>3</v>
      </c>
    </row>
    <row r="24" spans="1:7" x14ac:dyDescent="0.25">
      <c r="A24" s="1">
        <v>22</v>
      </c>
      <c r="B24" s="1">
        <v>230294</v>
      </c>
      <c r="C24" s="1">
        <v>31000</v>
      </c>
      <c r="D24" s="1">
        <v>128951</v>
      </c>
      <c r="E24" s="1">
        <v>121260</v>
      </c>
      <c r="F24" s="1">
        <f>SUM(B24:E24)</f>
        <v>511505</v>
      </c>
      <c r="G24" s="1" t="s">
        <v>2</v>
      </c>
    </row>
    <row r="25" spans="1:7" x14ac:dyDescent="0.25">
      <c r="A25" s="1">
        <v>23</v>
      </c>
      <c r="B25" s="1">
        <v>32930</v>
      </c>
      <c r="C25" s="1">
        <v>25224</v>
      </c>
      <c r="D25" s="1">
        <v>11668</v>
      </c>
      <c r="E25" s="1">
        <v>124486</v>
      </c>
      <c r="F25" s="1">
        <f>SUM(B25:E25)</f>
        <v>194308</v>
      </c>
      <c r="G25" s="1" t="s">
        <v>1</v>
      </c>
    </row>
    <row r="26" spans="1:7" x14ac:dyDescent="0.25">
      <c r="A26" s="1">
        <v>24</v>
      </c>
      <c r="B26" s="1">
        <v>19678</v>
      </c>
      <c r="C26" s="1">
        <v>29045</v>
      </c>
      <c r="D26" s="1">
        <v>11161</v>
      </c>
      <c r="E26" s="1">
        <v>20928</v>
      </c>
      <c r="F26" s="1">
        <f>SUM(B26:E26)</f>
        <v>80812</v>
      </c>
      <c r="G26" s="1" t="s">
        <v>0</v>
      </c>
    </row>
    <row r="27" spans="1:7" x14ac:dyDescent="0.25">
      <c r="B27" s="1">
        <f>SUM(B3:B26)</f>
        <v>56309648</v>
      </c>
      <c r="C27" s="1">
        <f>SUM(C3:C26)</f>
        <v>22345345</v>
      </c>
      <c r="D27" s="1">
        <f>SUM(D3:D26)</f>
        <v>25346448</v>
      </c>
      <c r="E27" s="1">
        <f>SUM(E3:E26)</f>
        <v>45271773</v>
      </c>
    </row>
    <row r="28" spans="1:7" x14ac:dyDescent="0.25">
      <c r="B28" s="2">
        <v>37.722540093495944</v>
      </c>
      <c r="C28" s="2">
        <v>14.969427133792403</v>
      </c>
      <c r="D28" s="2">
        <v>16.979903708645278</v>
      </c>
      <c r="E28" s="2">
        <v>30.32812906406637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dditional file 5</vt:lpstr>
    </vt:vector>
  </TitlesOfParts>
  <Company>WV State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dma</dc:creator>
  <cp:lastModifiedBy>Padma</cp:lastModifiedBy>
  <dcterms:created xsi:type="dcterms:W3CDTF">2016-05-11T19:40:17Z</dcterms:created>
  <dcterms:modified xsi:type="dcterms:W3CDTF">2016-05-11T19:44:49Z</dcterms:modified>
</cp:coreProperties>
</file>